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A91A9952-7715-4444-9A2E-CF9CE74225BC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" i="1" l="1"/>
  <c r="D36" i="1"/>
  <c r="E36" i="1"/>
  <c r="F36" i="1"/>
  <c r="G36" i="1"/>
  <c r="H36" i="1"/>
  <c r="C35" i="1"/>
  <c r="D35" i="1"/>
  <c r="E35" i="1"/>
  <c r="F35" i="1"/>
  <c r="G35" i="1"/>
  <c r="H35" i="1"/>
  <c r="C34" i="1"/>
  <c r="D34" i="1"/>
  <c r="E34" i="1"/>
  <c r="F34" i="1"/>
  <c r="G34" i="1"/>
  <c r="H34" i="1"/>
  <c r="B36" i="1"/>
  <c r="B35" i="1"/>
  <c r="B34" i="1"/>
</calcChain>
</file>

<file path=xl/sharedStrings.xml><?xml version="1.0" encoding="utf-8"?>
<sst xmlns="http://schemas.openxmlformats.org/spreadsheetml/2006/main" count="38" uniqueCount="38"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Shaanxi</t>
  </si>
  <si>
    <t>Gansu</t>
  </si>
  <si>
    <t>Qinghai</t>
  </si>
  <si>
    <t>Ningxia</t>
  </si>
  <si>
    <t>Xinjiang</t>
  </si>
  <si>
    <t>Province</t>
    <phoneticPr fontId="1" type="noConversion"/>
  </si>
  <si>
    <t>y</t>
    <phoneticPr fontId="1" type="noConversion"/>
  </si>
  <si>
    <t>x1</t>
    <phoneticPr fontId="1" type="noConversion"/>
  </si>
  <si>
    <t>x3</t>
    <phoneticPr fontId="1" type="noConversion"/>
  </si>
  <si>
    <t>x2</t>
    <phoneticPr fontId="1" type="noConversion"/>
  </si>
  <si>
    <t>x4</t>
    <phoneticPr fontId="1" type="noConversion"/>
  </si>
  <si>
    <t>x5</t>
    <phoneticPr fontId="1" type="noConversion"/>
  </si>
  <si>
    <t>x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0_ "/>
    <numFmt numFmtId="178" formatCode="0.00_ "/>
    <numFmt numFmtId="179" formatCode="0.000_);[Red]\(0.0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49" fontId="2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176" fontId="0" fillId="0" borderId="0" xfId="0" applyNumberFormat="1" applyAlignment="1">
      <alignment horizontal="center"/>
    </xf>
    <xf numFmtId="176" fontId="0" fillId="0" borderId="0" xfId="0" applyNumberFormat="1"/>
    <xf numFmtId="177" fontId="0" fillId="0" borderId="0" xfId="0" applyNumberFormat="1"/>
    <xf numFmtId="0" fontId="0" fillId="0" borderId="0" xfId="0" applyNumberFormat="1"/>
    <xf numFmtId="0" fontId="0" fillId="0" borderId="0" xfId="0" applyNumberFormat="1" applyFill="1"/>
    <xf numFmtId="178" fontId="0" fillId="0" borderId="0" xfId="0" applyNumberFormat="1" applyFill="1" applyAlignment="1">
      <alignment horizontal="center"/>
    </xf>
    <xf numFmtId="178" fontId="0" fillId="0" borderId="0" xfId="0" applyNumberFormat="1" applyFill="1"/>
    <xf numFmtId="179" fontId="0" fillId="0" borderId="0" xfId="0" applyNumberFormat="1" applyAlignment="1">
      <alignment horizontal="center"/>
    </xf>
    <xf numFmtId="179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179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6"/>
  <sheetViews>
    <sheetView tabSelected="1" workbookViewId="0">
      <selection activeCell="H1" sqref="H1"/>
    </sheetView>
  </sheetViews>
  <sheetFormatPr defaultRowHeight="13.8" x14ac:dyDescent="0.25"/>
  <cols>
    <col min="1" max="1" width="15.6640625" customWidth="1"/>
    <col min="2" max="2" width="17.5546875" style="10" customWidth="1"/>
    <col min="3" max="3" width="13.5546875" style="5" customWidth="1"/>
    <col min="4" max="4" width="13.6640625" style="12" customWidth="1"/>
    <col min="5" max="5" width="11.77734375" style="6" customWidth="1"/>
    <col min="6" max="6" width="13.88671875" style="5" customWidth="1"/>
    <col min="7" max="7" width="15.44140625" customWidth="1"/>
    <col min="8" max="8" width="13.33203125" style="12" customWidth="1"/>
    <col min="10" max="10" width="28.21875" customWidth="1"/>
    <col min="11" max="11" width="21.44140625" customWidth="1"/>
    <col min="13" max="13" width="39.21875" style="5" customWidth="1"/>
    <col min="14" max="14" width="23.33203125" style="12" customWidth="1"/>
    <col min="15" max="15" width="13.21875" customWidth="1"/>
  </cols>
  <sheetData>
    <row r="1" spans="1:14" x14ac:dyDescent="0.25">
      <c r="A1" s="2" t="s">
        <v>30</v>
      </c>
      <c r="B1" s="9" t="s">
        <v>31</v>
      </c>
      <c r="C1" s="4" t="s">
        <v>32</v>
      </c>
      <c r="D1" s="11" t="s">
        <v>34</v>
      </c>
      <c r="E1" s="2" t="s">
        <v>33</v>
      </c>
      <c r="F1" s="5" t="s">
        <v>35</v>
      </c>
      <c r="G1" s="2" t="s">
        <v>36</v>
      </c>
      <c r="H1" s="11" t="s">
        <v>37</v>
      </c>
      <c r="J1" s="2"/>
      <c r="K1" s="2"/>
      <c r="M1" s="4"/>
      <c r="N1" s="11"/>
    </row>
    <row r="2" spans="1:14" x14ac:dyDescent="0.25">
      <c r="A2" s="1" t="s">
        <v>0</v>
      </c>
      <c r="B2" s="9">
        <v>0.9</v>
      </c>
      <c r="C2" s="4">
        <v>0.69081384949533664</v>
      </c>
      <c r="D2" s="11">
        <v>3.8900000000000004E-2</v>
      </c>
      <c r="E2" s="13">
        <v>67755.899999999994</v>
      </c>
      <c r="F2" s="4">
        <v>0.96689879294336112</v>
      </c>
      <c r="G2" s="13">
        <v>0.86599999999999999</v>
      </c>
      <c r="H2" s="11">
        <v>3.3927576601671308</v>
      </c>
      <c r="J2" s="7"/>
      <c r="K2" s="7"/>
      <c r="M2" s="7"/>
    </row>
    <row r="3" spans="1:14" x14ac:dyDescent="0.25">
      <c r="A3" s="1" t="s">
        <v>1</v>
      </c>
      <c r="B3" s="9">
        <v>4.9000000000000004</v>
      </c>
      <c r="C3" s="4">
        <v>0.50917165475960613</v>
      </c>
      <c r="D3" s="11">
        <v>4.7800000000000002E-2</v>
      </c>
      <c r="E3" s="13">
        <v>42404.1</v>
      </c>
      <c r="F3" s="4">
        <v>0.72791293213828423</v>
      </c>
      <c r="G3" s="13">
        <v>0.83479999999999999</v>
      </c>
      <c r="H3" s="11">
        <v>80.629961587708067</v>
      </c>
      <c r="J3" s="7"/>
      <c r="K3" s="7"/>
      <c r="M3" s="7"/>
    </row>
    <row r="4" spans="1:14" x14ac:dyDescent="0.25">
      <c r="A4" s="1" t="s">
        <v>2</v>
      </c>
      <c r="B4" s="9">
        <v>1.8</v>
      </c>
      <c r="C4" s="4">
        <v>0.26983123931306224</v>
      </c>
      <c r="D4" s="11">
        <v>3.3700000000000001E-2</v>
      </c>
      <c r="E4" s="13">
        <v>25664.7</v>
      </c>
      <c r="F4" s="4">
        <v>0.91381717597471024</v>
      </c>
      <c r="G4" s="13">
        <v>0.57619999999999993</v>
      </c>
      <c r="H4" s="11">
        <v>49.245389884088517</v>
      </c>
      <c r="J4" s="7"/>
      <c r="K4" s="7"/>
      <c r="M4" s="7"/>
    </row>
    <row r="5" spans="1:14" x14ac:dyDescent="0.25">
      <c r="A5" s="1" t="s">
        <v>3</v>
      </c>
      <c r="B5" s="9">
        <v>1</v>
      </c>
      <c r="C5" s="4">
        <v>0.32806470762837636</v>
      </c>
      <c r="D5" s="11">
        <v>2.4500000000000001E-2</v>
      </c>
      <c r="E5" s="13">
        <v>23828.5</v>
      </c>
      <c r="F5" s="4">
        <v>0.87594529364440876</v>
      </c>
      <c r="G5" s="13">
        <v>0.59549999999999992</v>
      </c>
      <c r="H5" s="11">
        <v>114.24886028425851</v>
      </c>
      <c r="J5" s="7"/>
      <c r="K5" s="7"/>
      <c r="M5" s="7"/>
    </row>
    <row r="6" spans="1:14" x14ac:dyDescent="0.25">
      <c r="A6" s="1" t="s">
        <v>4</v>
      </c>
      <c r="B6" s="9">
        <v>1</v>
      </c>
      <c r="C6" s="4">
        <v>0.36630278972323299</v>
      </c>
      <c r="D6" s="11">
        <v>3.9300000000000002E-2</v>
      </c>
      <c r="E6" s="13">
        <v>30555</v>
      </c>
      <c r="F6" s="4">
        <v>0.85763779527559059</v>
      </c>
      <c r="G6" s="13">
        <v>0.63369999999999993</v>
      </c>
      <c r="H6" s="11">
        <v>100.15787401574804</v>
      </c>
      <c r="J6" s="7"/>
      <c r="K6" s="7"/>
      <c r="M6" s="7"/>
    </row>
    <row r="7" spans="1:14" x14ac:dyDescent="0.25">
      <c r="A7" s="1" t="s">
        <v>5</v>
      </c>
      <c r="B7" s="9">
        <v>7.5</v>
      </c>
      <c r="C7" s="4">
        <v>0.3310141001169879</v>
      </c>
      <c r="D7" s="11">
        <v>4.0599999999999997E-2</v>
      </c>
      <c r="E7" s="13">
        <v>31819.7</v>
      </c>
      <c r="F7" s="4">
        <v>0.89492187499999998</v>
      </c>
      <c r="G7" s="13">
        <v>0.68110000000000004</v>
      </c>
      <c r="H7" s="11">
        <v>27.928998161764707</v>
      </c>
      <c r="J7" s="7"/>
      <c r="K7" s="7"/>
      <c r="M7" s="7"/>
    </row>
    <row r="8" spans="1:14" x14ac:dyDescent="0.25">
      <c r="A8" s="1" t="s">
        <v>6</v>
      </c>
      <c r="B8" s="9">
        <v>1</v>
      </c>
      <c r="C8" s="4">
        <v>0.29505069772111236</v>
      </c>
      <c r="D8" s="11">
        <v>4.8300000000000003E-2</v>
      </c>
      <c r="E8" s="13">
        <v>24562.9</v>
      </c>
      <c r="F8" s="4">
        <v>0.94689706428836862</v>
      </c>
      <c r="G8" s="13">
        <v>0.5827</v>
      </c>
      <c r="H8" s="11">
        <v>25.184318097361576</v>
      </c>
      <c r="J8" s="7"/>
      <c r="K8" s="7"/>
      <c r="M8" s="7"/>
    </row>
    <row r="9" spans="1:14" x14ac:dyDescent="0.25">
      <c r="A9" s="1" t="s">
        <v>7</v>
      </c>
      <c r="B9" s="9">
        <v>2.6</v>
      </c>
      <c r="C9" s="4">
        <v>0.30290456431535268</v>
      </c>
      <c r="D9" s="11">
        <v>4.9800000000000004E-2</v>
      </c>
      <c r="E9" s="13">
        <v>24253.599999999999</v>
      </c>
      <c r="F9" s="4">
        <v>0.75635830445214602</v>
      </c>
      <c r="G9" s="13">
        <v>0.60899999999999999</v>
      </c>
      <c r="H9" s="11">
        <v>8.4910690482537987</v>
      </c>
      <c r="J9" s="7"/>
      <c r="K9" s="7"/>
      <c r="M9" s="7"/>
    </row>
    <row r="10" spans="1:14" x14ac:dyDescent="0.25">
      <c r="A10" s="1" t="s">
        <v>8</v>
      </c>
      <c r="B10" s="9">
        <v>2.5</v>
      </c>
      <c r="C10" s="4">
        <v>0.51486298188574087</v>
      </c>
      <c r="D10" s="11">
        <v>2.5399999999999999E-2</v>
      </c>
      <c r="E10" s="13">
        <v>69441.600000000006</v>
      </c>
      <c r="F10" s="4">
        <v>0.77804777594728169</v>
      </c>
      <c r="G10" s="13">
        <v>0.88300000000000001</v>
      </c>
      <c r="H10" s="11">
        <v>123.30189456342669</v>
      </c>
      <c r="J10" s="7"/>
      <c r="K10" s="7"/>
      <c r="M10" s="7"/>
    </row>
    <row r="11" spans="1:14" x14ac:dyDescent="0.25">
      <c r="A11" s="1" t="s">
        <v>9</v>
      </c>
      <c r="B11" s="9">
        <v>1.9</v>
      </c>
      <c r="C11" s="4">
        <v>0.33304614536306304</v>
      </c>
      <c r="D11" s="11">
        <v>3.7100000000000001E-2</v>
      </c>
      <c r="E11" s="13">
        <v>41399.699999999997</v>
      </c>
      <c r="F11" s="4">
        <v>0.97258983890954154</v>
      </c>
      <c r="G11" s="13">
        <v>0.70609999999999995</v>
      </c>
      <c r="H11" s="11">
        <v>74.339900867410165</v>
      </c>
      <c r="J11" s="7"/>
      <c r="K11" s="7"/>
      <c r="M11" s="7"/>
    </row>
    <row r="12" spans="1:14" x14ac:dyDescent="0.25">
      <c r="A12" s="1" t="s">
        <v>10</v>
      </c>
      <c r="B12" s="9">
        <v>0.8</v>
      </c>
      <c r="C12" s="4">
        <v>0.31305106094370699</v>
      </c>
      <c r="D12" s="11">
        <v>2.64E-2</v>
      </c>
      <c r="E12" s="13">
        <v>49898.8</v>
      </c>
      <c r="F12" s="4">
        <v>0.93358974358974356</v>
      </c>
      <c r="G12" s="13">
        <v>0.7</v>
      </c>
      <c r="H12" s="11">
        <v>58.230769230769234</v>
      </c>
      <c r="J12" s="7"/>
      <c r="K12" s="7"/>
      <c r="M12" s="7"/>
    </row>
    <row r="13" spans="1:14" x14ac:dyDescent="0.25">
      <c r="A13" s="1" t="s">
        <v>11</v>
      </c>
      <c r="B13" s="9">
        <v>1.7</v>
      </c>
      <c r="C13" s="4">
        <v>0.22874840750340464</v>
      </c>
      <c r="D13" s="11">
        <v>3.9300000000000002E-2</v>
      </c>
      <c r="E13" s="13">
        <v>26415.1</v>
      </c>
      <c r="F13" s="4">
        <v>1.0574143889412504</v>
      </c>
      <c r="G13" s="13">
        <v>0.55810000000000004</v>
      </c>
      <c r="H13" s="11">
        <v>42.490103675777569</v>
      </c>
      <c r="J13" s="7"/>
      <c r="K13" s="7"/>
      <c r="M13" s="7"/>
    </row>
    <row r="14" spans="1:14" x14ac:dyDescent="0.25">
      <c r="A14" s="1" t="s">
        <v>12</v>
      </c>
      <c r="B14" s="9">
        <v>4.4000000000000004</v>
      </c>
      <c r="C14" s="4">
        <v>0.24595985216320024</v>
      </c>
      <c r="D14" s="11">
        <v>2.8300000000000002E-2</v>
      </c>
      <c r="E14" s="13">
        <v>35616.1</v>
      </c>
      <c r="F14" s="4">
        <v>0.95346086081047066</v>
      </c>
      <c r="G14" s="13">
        <v>0.66500000000000004</v>
      </c>
      <c r="H14" s="11">
        <v>32.128114774729426</v>
      </c>
      <c r="J14" s="7"/>
      <c r="K14" s="7"/>
      <c r="M14" s="7"/>
    </row>
    <row r="15" spans="1:14" x14ac:dyDescent="0.25">
      <c r="A15" s="1" t="s">
        <v>13</v>
      </c>
      <c r="B15" s="9">
        <v>2.6</v>
      </c>
      <c r="C15" s="4">
        <v>0.27354097369216812</v>
      </c>
      <c r="D15" s="11">
        <v>2.8300000000000002E-2</v>
      </c>
      <c r="E15" s="13">
        <v>26262.400000000001</v>
      </c>
      <c r="F15" s="4">
        <v>1.0249464209172738</v>
      </c>
      <c r="G15" s="13">
        <v>0.57420000000000004</v>
      </c>
      <c r="H15" s="11">
        <v>43.12966138019717</v>
      </c>
      <c r="J15" s="7"/>
      <c r="K15" s="7"/>
      <c r="M15" s="7"/>
    </row>
    <row r="16" spans="1:14" x14ac:dyDescent="0.25">
      <c r="A16" s="1" t="s">
        <v>14</v>
      </c>
      <c r="B16" s="9">
        <v>1.6</v>
      </c>
      <c r="C16" s="4">
        <v>0.27123791479758158</v>
      </c>
      <c r="D16" s="11">
        <v>2.8300000000000002E-2</v>
      </c>
      <c r="E16" s="13">
        <v>31597</v>
      </c>
      <c r="F16" s="4">
        <v>0.95030784508440913</v>
      </c>
      <c r="G16" s="13">
        <v>0.61509999999999998</v>
      </c>
      <c r="H16" s="11">
        <v>94.771400198609726</v>
      </c>
      <c r="J16" s="7"/>
      <c r="K16" s="7"/>
      <c r="M16" s="7"/>
    </row>
    <row r="17" spans="1:14" x14ac:dyDescent="0.25">
      <c r="A17" s="1" t="s">
        <v>15</v>
      </c>
      <c r="B17" s="9">
        <v>3.1</v>
      </c>
      <c r="C17" s="4">
        <v>0.27517734620304685</v>
      </c>
      <c r="D17" s="11">
        <v>3.7000000000000005E-2</v>
      </c>
      <c r="E17" s="13">
        <v>23902.7</v>
      </c>
      <c r="F17" s="4">
        <v>1.0674066390041492</v>
      </c>
      <c r="G17" s="13">
        <v>0.53210000000000002</v>
      </c>
      <c r="H17" s="11">
        <v>44.062448132780084</v>
      </c>
      <c r="J17" s="7"/>
      <c r="K17" s="7"/>
      <c r="M17" s="7"/>
    </row>
    <row r="18" spans="1:14" x14ac:dyDescent="0.25">
      <c r="A18" s="1" t="s">
        <v>16</v>
      </c>
      <c r="B18" s="9">
        <v>5.7</v>
      </c>
      <c r="C18" s="4">
        <v>0.33744300735088861</v>
      </c>
      <c r="D18" s="11">
        <v>3.5799999999999998E-2</v>
      </c>
      <c r="E18" s="13">
        <v>28319.5</v>
      </c>
      <c r="F18" s="4">
        <v>0.93851864349586644</v>
      </c>
      <c r="G18" s="13">
        <v>0.61</v>
      </c>
      <c r="H18" s="11">
        <v>22.584950227771216</v>
      </c>
      <c r="J18" s="7"/>
      <c r="K18" s="7"/>
      <c r="M18" s="7"/>
    </row>
    <row r="19" spans="1:14" x14ac:dyDescent="0.25">
      <c r="A19" s="1" t="s">
        <v>17</v>
      </c>
      <c r="B19" s="9">
        <v>1.1000000000000001</v>
      </c>
      <c r="C19" s="4">
        <v>0.33360598748517445</v>
      </c>
      <c r="D19" s="11">
        <v>3.1899999999999998E-2</v>
      </c>
      <c r="E19" s="13">
        <v>27679.7</v>
      </c>
      <c r="F19" s="4">
        <v>0.97081526452732003</v>
      </c>
      <c r="G19" s="13">
        <v>0.57220000000000004</v>
      </c>
      <c r="H19" s="11">
        <v>7.9196299508528476</v>
      </c>
      <c r="J19" s="7"/>
      <c r="K19" s="7"/>
      <c r="M19" s="7"/>
    </row>
    <row r="20" spans="1:14" x14ac:dyDescent="0.25">
      <c r="A20" s="1" t="s">
        <v>18</v>
      </c>
      <c r="B20" s="9">
        <v>1.6</v>
      </c>
      <c r="C20" s="4">
        <v>0.32695899202988138</v>
      </c>
      <c r="D20" s="11">
        <v>2.1499999999999998E-2</v>
      </c>
      <c r="E20" s="13">
        <v>39014.300000000003</v>
      </c>
      <c r="F20" s="4">
        <v>0.93598645950872317</v>
      </c>
      <c r="G20" s="13">
        <v>0.71400000000000008</v>
      </c>
      <c r="H20" s="11">
        <v>27.516361426959467</v>
      </c>
      <c r="J20" s="7"/>
      <c r="K20" s="7"/>
      <c r="M20" s="7"/>
    </row>
    <row r="21" spans="1:14" x14ac:dyDescent="0.25">
      <c r="A21" s="1" t="s">
        <v>19</v>
      </c>
      <c r="B21" s="9">
        <v>0.8</v>
      </c>
      <c r="C21" s="4">
        <v>0.2507906758814572</v>
      </c>
      <c r="D21" s="11">
        <v>2.8799999999999999E-2</v>
      </c>
      <c r="E21" s="13">
        <v>23328.2</v>
      </c>
      <c r="F21" s="4">
        <v>1.0498387096774193</v>
      </c>
      <c r="G21" s="13">
        <v>0.51090000000000002</v>
      </c>
      <c r="H21" s="11">
        <v>9.80241935483871</v>
      </c>
      <c r="J21" s="7"/>
      <c r="K21" s="7"/>
      <c r="M21" s="7"/>
    </row>
    <row r="22" spans="1:14" x14ac:dyDescent="0.25">
      <c r="A22" s="1" t="s">
        <v>20</v>
      </c>
      <c r="B22" s="9">
        <v>1.1000000000000001</v>
      </c>
      <c r="C22" s="4">
        <v>0.31297248261263988</v>
      </c>
      <c r="D22" s="11">
        <v>2.2700000000000001E-2</v>
      </c>
      <c r="E22" s="13">
        <v>26679.5</v>
      </c>
      <c r="F22" s="4">
        <v>0.97417989417989426</v>
      </c>
      <c r="G22" s="13">
        <v>0.59229999999999994</v>
      </c>
      <c r="H22" s="11">
        <v>6.6222222222222218</v>
      </c>
      <c r="J22" s="7"/>
      <c r="K22" s="7"/>
      <c r="M22" s="7"/>
    </row>
    <row r="23" spans="1:14" x14ac:dyDescent="0.25">
      <c r="A23" s="1" t="s">
        <v>21</v>
      </c>
      <c r="B23" s="9">
        <v>5.7</v>
      </c>
      <c r="C23" s="4">
        <v>0.31683776432394489</v>
      </c>
      <c r="D23" s="11">
        <v>0.05</v>
      </c>
      <c r="E23" s="13">
        <v>28920.400000000001</v>
      </c>
      <c r="F23" s="4">
        <v>1.0474071702944943</v>
      </c>
      <c r="G23" s="13">
        <v>0.66799999999999993</v>
      </c>
      <c r="H23" s="11">
        <v>11.991357234314981</v>
      </c>
      <c r="J23" s="7"/>
      <c r="K23" s="7"/>
      <c r="M23" s="7"/>
    </row>
    <row r="24" spans="1:14" x14ac:dyDescent="0.25">
      <c r="A24" s="1" t="s">
        <v>22</v>
      </c>
      <c r="B24" s="9">
        <v>1.8</v>
      </c>
      <c r="C24" s="4">
        <v>0.27675324257346079</v>
      </c>
      <c r="D24" s="11">
        <v>3.8100000000000002E-2</v>
      </c>
      <c r="E24" s="13">
        <v>24703.1</v>
      </c>
      <c r="F24" s="4">
        <v>1.0288835820895521</v>
      </c>
      <c r="G24" s="13">
        <v>0.53790000000000004</v>
      </c>
      <c r="H24" s="11">
        <v>14.717611940298507</v>
      </c>
      <c r="J24" s="7"/>
      <c r="K24" s="7"/>
      <c r="M24" s="7"/>
    </row>
    <row r="25" spans="1:14" x14ac:dyDescent="0.25">
      <c r="A25" s="1" t="s">
        <v>23</v>
      </c>
      <c r="B25" s="9">
        <v>1.1000000000000001</v>
      </c>
      <c r="C25" s="4">
        <v>0.18502450389652125</v>
      </c>
      <c r="D25" s="11">
        <v>4.5899999999999996E-2</v>
      </c>
      <c r="E25" s="13">
        <v>20397.400000000001</v>
      </c>
      <c r="F25" s="4">
        <v>1.1555892906431133</v>
      </c>
      <c r="G25" s="13">
        <v>0.49020000000000002</v>
      </c>
      <c r="H25" s="11">
        <v>24.723157604195418</v>
      </c>
      <c r="J25" s="7"/>
      <c r="K25" s="7"/>
      <c r="M25" s="7"/>
    </row>
    <row r="26" spans="1:14" x14ac:dyDescent="0.25">
      <c r="A26" s="1" t="s">
        <v>24</v>
      </c>
      <c r="B26" s="9">
        <v>2</v>
      </c>
      <c r="C26" s="4">
        <v>0.23000465008137641</v>
      </c>
      <c r="D26" s="11">
        <v>2.9700000000000001E-2</v>
      </c>
      <c r="E26" s="13">
        <v>22082.400000000001</v>
      </c>
      <c r="F26" s="4">
        <v>0.933182379580074</v>
      </c>
      <c r="G26" s="13">
        <v>0.48909999999999998</v>
      </c>
      <c r="H26" s="11">
        <v>24.56381226842322</v>
      </c>
      <c r="J26" s="7"/>
      <c r="K26" s="7"/>
      <c r="M26" s="7"/>
    </row>
    <row r="27" spans="1:14" x14ac:dyDescent="0.25">
      <c r="A27" s="1" t="s">
        <v>25</v>
      </c>
      <c r="B27" s="9">
        <v>0.9</v>
      </c>
      <c r="C27" s="4">
        <v>0.30874453913915345</v>
      </c>
      <c r="D27" s="11">
        <v>3.5299999999999998E-2</v>
      </c>
      <c r="E27" s="14">
        <v>24666.3</v>
      </c>
      <c r="F27" s="4">
        <v>1.0218782249742002</v>
      </c>
      <c r="G27" s="13">
        <v>0.59430000000000005</v>
      </c>
      <c r="H27" s="11">
        <v>76.008771929824562</v>
      </c>
      <c r="J27" s="7"/>
      <c r="K27" s="7"/>
      <c r="M27" s="7"/>
    </row>
    <row r="28" spans="1:14" x14ac:dyDescent="0.25">
      <c r="A28" s="1" t="s">
        <v>26</v>
      </c>
      <c r="B28" s="9">
        <v>0.8</v>
      </c>
      <c r="C28" s="4">
        <v>0.25340801014477438</v>
      </c>
      <c r="D28" s="11">
        <v>2.35E-2</v>
      </c>
      <c r="E28" s="14">
        <v>19139</v>
      </c>
      <c r="F28" s="4">
        <v>0.97200604457876849</v>
      </c>
      <c r="G28" s="13">
        <v>0.4849</v>
      </c>
      <c r="H28" s="11">
        <v>18.422742727616168</v>
      </c>
      <c r="J28" s="7"/>
      <c r="K28" s="7"/>
      <c r="M28" s="7"/>
    </row>
    <row r="29" spans="1:14" x14ac:dyDescent="0.25">
      <c r="A29" s="1" t="s">
        <v>27</v>
      </c>
      <c r="B29" s="9">
        <v>8.8000000000000007</v>
      </c>
      <c r="C29" s="4">
        <v>0.24165872259294566</v>
      </c>
      <c r="D29" s="11">
        <v>3.04E-2</v>
      </c>
      <c r="E29" s="13">
        <v>22617.7</v>
      </c>
      <c r="F29" s="4">
        <v>0.91759868421052626</v>
      </c>
      <c r="G29" s="13">
        <v>0.55520000000000003</v>
      </c>
      <c r="H29" s="11">
        <v>63.985197368421055</v>
      </c>
      <c r="J29" s="7"/>
      <c r="K29" s="7"/>
      <c r="M29" s="7"/>
    </row>
    <row r="30" spans="1:14" x14ac:dyDescent="0.25">
      <c r="A30" s="1" t="s">
        <v>28</v>
      </c>
      <c r="B30" s="9">
        <v>1.4</v>
      </c>
      <c r="C30" s="4">
        <v>0.28565488565488567</v>
      </c>
      <c r="D30" s="11">
        <v>3.5099999999999999E-2</v>
      </c>
      <c r="E30" s="13">
        <v>24411.9</v>
      </c>
      <c r="F30" s="4">
        <v>0.91179856115107916</v>
      </c>
      <c r="G30" s="13">
        <v>0.59860000000000002</v>
      </c>
      <c r="H30" s="11">
        <v>89.690647482014384</v>
      </c>
      <c r="J30" s="7"/>
      <c r="K30" s="7"/>
      <c r="M30" s="7"/>
    </row>
    <row r="31" spans="1:14" s="3" customFormat="1" x14ac:dyDescent="0.25">
      <c r="A31" s="1" t="s">
        <v>29</v>
      </c>
      <c r="B31" s="9">
        <v>3.2</v>
      </c>
      <c r="C31" s="4">
        <v>0.29539295392953929</v>
      </c>
      <c r="D31" s="11">
        <v>2.8999999999999998E-2</v>
      </c>
      <c r="E31" s="14">
        <v>23103.4</v>
      </c>
      <c r="F31" s="4">
        <v>0.90887831946095909</v>
      </c>
      <c r="G31" s="14">
        <v>0.51869999999999994</v>
      </c>
      <c r="H31" s="11">
        <v>59.281411018628617</v>
      </c>
      <c r="J31" s="8"/>
      <c r="K31" s="8"/>
      <c r="M31" s="7"/>
      <c r="N31" s="12"/>
    </row>
    <row r="33" spans="1:8" s="12" customFormat="1" x14ac:dyDescent="0.25">
      <c r="B33" s="15"/>
    </row>
    <row r="34" spans="1:8" s="12" customFormat="1" x14ac:dyDescent="0.25">
      <c r="A34" s="12">
        <v>75</v>
      </c>
      <c r="B34" s="15">
        <f>_xlfn.QUARTILE.EXC(B2:B31,3)</f>
        <v>3.125</v>
      </c>
      <c r="C34" s="15">
        <f t="shared" ref="C34:H34" si="0">_xlfn.QUARTILE.EXC(C2:C31,3)</f>
        <v>0.33152211142850668</v>
      </c>
      <c r="D34" s="15">
        <f t="shared" si="0"/>
        <v>3.9300000000000002E-2</v>
      </c>
      <c r="E34" s="15">
        <f t="shared" si="0"/>
        <v>32768.800000000003</v>
      </c>
      <c r="F34" s="15">
        <f t="shared" si="0"/>
        <v>1.0226452739599687</v>
      </c>
      <c r="G34" s="15">
        <f t="shared" si="0"/>
        <v>0.67127499999999996</v>
      </c>
      <c r="H34" s="15">
        <f t="shared" si="0"/>
        <v>74.757118633013761</v>
      </c>
    </row>
    <row r="35" spans="1:8" s="12" customFormat="1" x14ac:dyDescent="0.25">
      <c r="A35" s="12">
        <v>50</v>
      </c>
      <c r="B35" s="15">
        <f>_xlfn.QUARTILE.EXC(B2:B31,2)</f>
        <v>1.75</v>
      </c>
      <c r="C35" s="15">
        <f t="shared" ref="C35:H35" si="1">_xlfn.QUARTILE.EXC(C2:C31,2)</f>
        <v>0.29914875912244598</v>
      </c>
      <c r="D35" s="15">
        <f t="shared" si="1"/>
        <v>3.44E-2</v>
      </c>
      <c r="E35" s="15">
        <f t="shared" si="1"/>
        <v>26338.75</v>
      </c>
      <c r="F35" s="15">
        <f t="shared" si="1"/>
        <v>0.94860245468638893</v>
      </c>
      <c r="G35" s="15">
        <f t="shared" si="1"/>
        <v>0.59489999999999998</v>
      </c>
      <c r="H35" s="15">
        <f t="shared" si="1"/>
        <v>37.309109225253493</v>
      </c>
    </row>
    <row r="36" spans="1:8" s="12" customFormat="1" x14ac:dyDescent="0.25">
      <c r="A36" s="12">
        <v>25</v>
      </c>
      <c r="B36" s="15">
        <f>_xlfn.QUARTILE.EXC(B2:B31,1)</f>
        <v>1</v>
      </c>
      <c r="C36" s="15">
        <f t="shared" ref="C36:H36" si="2">_xlfn.QUARTILE.EXC(C2:C31,1)</f>
        <v>0.2657254320209903</v>
      </c>
      <c r="D36" s="15">
        <f t="shared" si="2"/>
        <v>2.8300000000000002E-2</v>
      </c>
      <c r="E36" s="15">
        <f t="shared" si="2"/>
        <v>23884.15</v>
      </c>
      <c r="F36" s="15">
        <f t="shared" si="2"/>
        <v>0.91106850072854917</v>
      </c>
      <c r="G36" s="15">
        <f t="shared" si="2"/>
        <v>0.550875</v>
      </c>
      <c r="H36" s="15">
        <f t="shared" si="2"/>
        <v>17.49646003078675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22T02:40:52Z</dcterms:modified>
</cp:coreProperties>
</file>